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hayoussef/Desktop/GradStudents/Carrie/FecesReptilesPaper/NonMammalian_TranscriptomeWork/Paper/Figures/FinalForPNAS/ForSendingOut/Rebuttal_Nat_Commun/Round2/FinalRound/ToSubmit/"/>
    </mc:Choice>
  </mc:AlternateContent>
  <xr:revisionPtr revIDLastSave="0" documentId="13_ncr:1_{4C8B7679-D267-3B43-96E3-47E1E58FAFCD}" xr6:coauthVersionLast="47" xr6:coauthVersionMax="47" xr10:uidLastSave="{00000000-0000-0000-0000-000000000000}"/>
  <bookViews>
    <workbookView xWindow="7700" yWindow="3120" windowWidth="33260" windowHeight="16380" xr2:uid="{AA10F2DE-1D05-FB4E-ADE0-4FBD2EE61653}"/>
  </bookViews>
  <sheets>
    <sheet name="D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" uniqueCount="99">
  <si>
    <t>SulcataTort_S4_Hawk</t>
  </si>
  <si>
    <t>Tort_Zoo_604</t>
  </si>
  <si>
    <t>Tort_Zoo_595</t>
  </si>
  <si>
    <t>Tort_Zoo_594</t>
  </si>
  <si>
    <t>Tort_Zoo_593</t>
  </si>
  <si>
    <t>Tort_Zoo_591</t>
  </si>
  <si>
    <t>Tort_Zoo_590</t>
  </si>
  <si>
    <t>Tort_Zoo_588</t>
  </si>
  <si>
    <t>Tort_Zoo_523</t>
  </si>
  <si>
    <t>Tort_Zoo_522</t>
  </si>
  <si>
    <t>Tort_Zoo_519</t>
  </si>
  <si>
    <t>SK3</t>
  </si>
  <si>
    <t>RH6</t>
  </si>
  <si>
    <t>RH4</t>
  </si>
  <si>
    <t>RH2</t>
  </si>
  <si>
    <t>RH1</t>
  </si>
  <si>
    <t>Piromyces</t>
  </si>
  <si>
    <t>Pecoramyces</t>
  </si>
  <si>
    <t>Paucimyces</t>
  </si>
  <si>
    <t>Orpinomyces</t>
  </si>
  <si>
    <t>Oontomyces</t>
  </si>
  <si>
    <t>NY9</t>
  </si>
  <si>
    <t>NY8</t>
  </si>
  <si>
    <t>NY7</t>
  </si>
  <si>
    <t>NY6</t>
  </si>
  <si>
    <t>NY56</t>
  </si>
  <si>
    <t>NY55</t>
  </si>
  <si>
    <t>NY54</t>
  </si>
  <si>
    <t>NY53</t>
  </si>
  <si>
    <t>NY52</t>
  </si>
  <si>
    <t>NY51</t>
  </si>
  <si>
    <t>NY50</t>
  </si>
  <si>
    <t>NY5</t>
  </si>
  <si>
    <t>NY49</t>
  </si>
  <si>
    <t>NY48</t>
  </si>
  <si>
    <t>NY47</t>
  </si>
  <si>
    <t>NY46</t>
  </si>
  <si>
    <t>NY45</t>
  </si>
  <si>
    <t>NY44</t>
  </si>
  <si>
    <t>NY43</t>
  </si>
  <si>
    <t>NY42</t>
  </si>
  <si>
    <t>NY41</t>
  </si>
  <si>
    <t>NY40</t>
  </si>
  <si>
    <t>NY4</t>
  </si>
  <si>
    <t>NY39</t>
  </si>
  <si>
    <t>NY38</t>
  </si>
  <si>
    <t>NY37</t>
  </si>
  <si>
    <t>NY36</t>
  </si>
  <si>
    <t>NY35</t>
  </si>
  <si>
    <t>NY34</t>
  </si>
  <si>
    <t>NY33</t>
  </si>
  <si>
    <t>NY32</t>
  </si>
  <si>
    <t>NY31</t>
  </si>
  <si>
    <t>NY30</t>
  </si>
  <si>
    <t>NY3</t>
  </si>
  <si>
    <t>NY29</t>
  </si>
  <si>
    <t>NY28</t>
  </si>
  <si>
    <t>NY27</t>
  </si>
  <si>
    <t>NY26</t>
  </si>
  <si>
    <t>NY25</t>
  </si>
  <si>
    <t>NY24</t>
  </si>
  <si>
    <t>NY23</t>
  </si>
  <si>
    <t>NY22</t>
  </si>
  <si>
    <t>NY21</t>
  </si>
  <si>
    <t>NY20</t>
  </si>
  <si>
    <t>NY2</t>
  </si>
  <si>
    <t>NY19</t>
  </si>
  <si>
    <t>NY18</t>
  </si>
  <si>
    <t>NY17</t>
  </si>
  <si>
    <t>NY16</t>
  </si>
  <si>
    <t>NY15</t>
  </si>
  <si>
    <t>NY14</t>
  </si>
  <si>
    <t>NY13</t>
  </si>
  <si>
    <t>NY12</t>
  </si>
  <si>
    <t>NY11</t>
  </si>
  <si>
    <t>NY10</t>
  </si>
  <si>
    <t>NY1</t>
  </si>
  <si>
    <t>Neocallimastix</t>
  </si>
  <si>
    <t>MN3</t>
  </si>
  <si>
    <t>Liebetanzomyces</t>
  </si>
  <si>
    <t>Khoyollomyces</t>
  </si>
  <si>
    <t>Joblinomyces</t>
  </si>
  <si>
    <t>Ghazallomyces</t>
  </si>
  <si>
    <t>Feramyces</t>
  </si>
  <si>
    <t>Cyllamyces</t>
  </si>
  <si>
    <t>Capellomyces</t>
  </si>
  <si>
    <t>Caecomyces</t>
  </si>
  <si>
    <t>Buwchfawromyces</t>
  </si>
  <si>
    <t>Anaeromyces</t>
  </si>
  <si>
    <t>AL8</t>
  </si>
  <si>
    <t>AL4/MN4</t>
  </si>
  <si>
    <t>AL3</t>
  </si>
  <si>
    <t>Aklioshbomyces</t>
  </si>
  <si>
    <t>Agriosomyces</t>
  </si>
  <si>
    <t>Aestipascuomyces</t>
  </si>
  <si>
    <t>Coverage</t>
  </si>
  <si>
    <t>Number of sequences</t>
  </si>
  <si>
    <t>Sample</t>
  </si>
  <si>
    <r>
      <t xml:space="preserve">Dataset 1. </t>
    </r>
    <r>
      <rPr>
        <sz val="14"/>
        <color theme="1"/>
        <rFont val="Times Roman"/>
      </rPr>
      <t>AGF community composition in the studied tortoise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b/>
      <i/>
      <sz val="12"/>
      <color theme="1"/>
      <name val="Times Roman"/>
    </font>
    <font>
      <b/>
      <sz val="14"/>
      <color theme="1"/>
      <name val="Times Roman"/>
    </font>
    <font>
      <sz val="14"/>
      <color theme="1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 applyAlignment="1">
      <alignment textRotation="90"/>
    </xf>
    <xf numFmtId="0" fontId="2" fillId="0" borderId="1" xfId="0" applyFont="1" applyBorder="1" applyAlignment="1">
      <alignment textRotation="90"/>
    </xf>
    <xf numFmtId="0" fontId="3" fillId="0" borderId="1" xfId="0" applyFont="1" applyBorder="1" applyAlignment="1">
      <alignment textRotation="90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left" vertical="top"/>
    </xf>
    <xf numFmtId="0" fontId="4" fillId="0" borderId="0" xfId="0" applyFont="1"/>
    <xf numFmtId="164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0D86A-9B83-E742-9521-075D93AB6C95}">
  <dimension ref="A1:CI14"/>
  <sheetViews>
    <sheetView tabSelected="1" workbookViewId="0"/>
  </sheetViews>
  <sheetFormatPr baseColWidth="10" defaultRowHeight="16"/>
  <cols>
    <col min="1" max="1" width="19.1640625" style="1" bestFit="1" customWidth="1"/>
    <col min="2" max="2" width="10.83203125" style="1"/>
    <col min="3" max="3" width="8.6640625" style="1" customWidth="1"/>
    <col min="4" max="17" width="4.6640625" style="1" bestFit="1" customWidth="1"/>
    <col min="18" max="18" width="5.6640625" style="1" bestFit="1" customWidth="1"/>
    <col min="19" max="50" width="4.6640625" style="1" bestFit="1" customWidth="1"/>
    <col min="51" max="51" width="5.6640625" style="1" bestFit="1" customWidth="1"/>
    <col min="52" max="70" width="4.6640625" style="1" bestFit="1" customWidth="1"/>
    <col min="71" max="71" width="6.6640625" style="1" bestFit="1" customWidth="1"/>
    <col min="72" max="72" width="4.6640625" style="1" bestFit="1" customWidth="1"/>
    <col min="73" max="73" width="5.6640625" style="1" bestFit="1" customWidth="1"/>
    <col min="74" max="78" width="4.6640625" style="1" bestFit="1" customWidth="1"/>
    <col min="79" max="79" width="5.6640625" style="1" bestFit="1" customWidth="1"/>
    <col min="80" max="87" width="4.6640625" style="1" bestFit="1" customWidth="1"/>
    <col min="88" max="16384" width="10.83203125" style="1"/>
  </cols>
  <sheetData>
    <row r="1" spans="1:87" ht="19">
      <c r="A1" s="11" t="s">
        <v>98</v>
      </c>
    </row>
    <row r="2" spans="1:87" s="6" customFormat="1" ht="105">
      <c r="A2" s="10" t="s">
        <v>97</v>
      </c>
      <c r="B2" s="9" t="s">
        <v>96</v>
      </c>
      <c r="C2" s="7" t="s">
        <v>95</v>
      </c>
      <c r="D2" s="8" t="s">
        <v>94</v>
      </c>
      <c r="E2" s="8" t="s">
        <v>93</v>
      </c>
      <c r="F2" s="8" t="s">
        <v>92</v>
      </c>
      <c r="G2" s="7" t="s">
        <v>91</v>
      </c>
      <c r="H2" s="7" t="s">
        <v>90</v>
      </c>
      <c r="I2" s="7" t="s">
        <v>89</v>
      </c>
      <c r="J2" s="8" t="s">
        <v>88</v>
      </c>
      <c r="K2" s="8" t="s">
        <v>87</v>
      </c>
      <c r="L2" s="8" t="s">
        <v>86</v>
      </c>
      <c r="M2" s="8" t="s">
        <v>85</v>
      </c>
      <c r="N2" s="8" t="s">
        <v>84</v>
      </c>
      <c r="O2" s="8" t="s">
        <v>83</v>
      </c>
      <c r="P2" s="8" t="s">
        <v>82</v>
      </c>
      <c r="Q2" s="8" t="s">
        <v>81</v>
      </c>
      <c r="R2" s="8" t="s">
        <v>80</v>
      </c>
      <c r="S2" s="8" t="s">
        <v>79</v>
      </c>
      <c r="T2" s="7" t="s">
        <v>78</v>
      </c>
      <c r="U2" s="8" t="s">
        <v>77</v>
      </c>
      <c r="V2" s="7" t="s">
        <v>76</v>
      </c>
      <c r="W2" s="7" t="s">
        <v>75</v>
      </c>
      <c r="X2" s="7" t="s">
        <v>74</v>
      </c>
      <c r="Y2" s="7" t="s">
        <v>73</v>
      </c>
      <c r="Z2" s="7" t="s">
        <v>72</v>
      </c>
      <c r="AA2" s="7" t="s">
        <v>71</v>
      </c>
      <c r="AB2" s="7" t="s">
        <v>70</v>
      </c>
      <c r="AC2" s="7" t="s">
        <v>69</v>
      </c>
      <c r="AD2" s="7" t="s">
        <v>68</v>
      </c>
      <c r="AE2" s="7" t="s">
        <v>67</v>
      </c>
      <c r="AF2" s="7" t="s">
        <v>66</v>
      </c>
      <c r="AG2" s="7" t="s">
        <v>65</v>
      </c>
      <c r="AH2" s="7" t="s">
        <v>64</v>
      </c>
      <c r="AI2" s="7" t="s">
        <v>63</v>
      </c>
      <c r="AJ2" s="7" t="s">
        <v>62</v>
      </c>
      <c r="AK2" s="7" t="s">
        <v>61</v>
      </c>
      <c r="AL2" s="7" t="s">
        <v>60</v>
      </c>
      <c r="AM2" s="7" t="s">
        <v>59</v>
      </c>
      <c r="AN2" s="7" t="s">
        <v>58</v>
      </c>
      <c r="AO2" s="7" t="s">
        <v>57</v>
      </c>
      <c r="AP2" s="7" t="s">
        <v>56</v>
      </c>
      <c r="AQ2" s="7" t="s">
        <v>55</v>
      </c>
      <c r="AR2" s="7" t="s">
        <v>54</v>
      </c>
      <c r="AS2" s="7" t="s">
        <v>53</v>
      </c>
      <c r="AT2" s="7" t="s">
        <v>52</v>
      </c>
      <c r="AU2" s="7" t="s">
        <v>51</v>
      </c>
      <c r="AV2" s="7" t="s">
        <v>50</v>
      </c>
      <c r="AW2" s="7" t="s">
        <v>49</v>
      </c>
      <c r="AX2" s="7" t="s">
        <v>48</v>
      </c>
      <c r="AY2" s="7" t="s">
        <v>47</v>
      </c>
      <c r="AZ2" s="7" t="s">
        <v>46</v>
      </c>
      <c r="BA2" s="7" t="s">
        <v>45</v>
      </c>
      <c r="BB2" s="7" t="s">
        <v>44</v>
      </c>
      <c r="BC2" s="7" t="s">
        <v>43</v>
      </c>
      <c r="BD2" s="7" t="s">
        <v>42</v>
      </c>
      <c r="BE2" s="7" t="s">
        <v>41</v>
      </c>
      <c r="BF2" s="7" t="s">
        <v>40</v>
      </c>
      <c r="BG2" s="7" t="s">
        <v>39</v>
      </c>
      <c r="BH2" s="7" t="s">
        <v>38</v>
      </c>
      <c r="BI2" s="7" t="s">
        <v>37</v>
      </c>
      <c r="BJ2" s="7" t="s">
        <v>36</v>
      </c>
      <c r="BK2" s="7" t="s">
        <v>35</v>
      </c>
      <c r="BL2" s="7" t="s">
        <v>34</v>
      </c>
      <c r="BM2" s="7" t="s">
        <v>33</v>
      </c>
      <c r="BN2" s="7" t="s">
        <v>32</v>
      </c>
      <c r="BO2" s="7" t="s">
        <v>31</v>
      </c>
      <c r="BP2" s="7" t="s">
        <v>30</v>
      </c>
      <c r="BQ2" s="7" t="s">
        <v>29</v>
      </c>
      <c r="BR2" s="7" t="s">
        <v>28</v>
      </c>
      <c r="BS2" s="7" t="s">
        <v>27</v>
      </c>
      <c r="BT2" s="7" t="s">
        <v>26</v>
      </c>
      <c r="BU2" s="7" t="s">
        <v>25</v>
      </c>
      <c r="BV2" s="7" t="s">
        <v>24</v>
      </c>
      <c r="BW2" s="7" t="s">
        <v>23</v>
      </c>
      <c r="BX2" s="7" t="s">
        <v>22</v>
      </c>
      <c r="BY2" s="7" t="s">
        <v>21</v>
      </c>
      <c r="BZ2" s="8" t="s">
        <v>20</v>
      </c>
      <c r="CA2" s="8" t="s">
        <v>19</v>
      </c>
      <c r="CB2" s="8" t="s">
        <v>18</v>
      </c>
      <c r="CC2" s="8" t="s">
        <v>17</v>
      </c>
      <c r="CD2" s="8" t="s">
        <v>16</v>
      </c>
      <c r="CE2" s="7" t="s">
        <v>15</v>
      </c>
      <c r="CF2" s="7" t="s">
        <v>14</v>
      </c>
      <c r="CG2" s="7" t="s">
        <v>13</v>
      </c>
      <c r="CH2" s="7" t="s">
        <v>12</v>
      </c>
      <c r="CI2" s="7" t="s">
        <v>11</v>
      </c>
    </row>
    <row r="3" spans="1:87">
      <c r="A3" s="5" t="s">
        <v>10</v>
      </c>
      <c r="B3" s="4">
        <v>170</v>
      </c>
      <c r="C3" s="12">
        <v>0.98823499999999997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.58823529411764708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98.82352941176471</v>
      </c>
      <c r="BT3" s="3">
        <v>0</v>
      </c>
      <c r="BU3" s="3">
        <v>0</v>
      </c>
      <c r="BV3" s="3">
        <v>0</v>
      </c>
      <c r="BW3" s="3">
        <v>0</v>
      </c>
      <c r="BX3" s="3">
        <v>0.58823529411764708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</row>
    <row r="4" spans="1:87">
      <c r="A4" s="5" t="s">
        <v>9</v>
      </c>
      <c r="B4" s="4">
        <v>228</v>
      </c>
      <c r="C4" s="12">
        <v>0.986842</v>
      </c>
      <c r="D4" s="3">
        <v>0.43859649122807015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4.8245614035087714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93.859649122807014</v>
      </c>
      <c r="BT4" s="3">
        <v>0</v>
      </c>
      <c r="BU4" s="3">
        <v>0</v>
      </c>
      <c r="BV4" s="3">
        <v>0</v>
      </c>
      <c r="BW4" s="3">
        <v>0</v>
      </c>
      <c r="BX4" s="3">
        <v>0.43859649122807015</v>
      </c>
      <c r="BY4" s="3">
        <v>0</v>
      </c>
      <c r="BZ4" s="3">
        <v>0</v>
      </c>
      <c r="CA4" s="3">
        <v>0</v>
      </c>
      <c r="CB4" s="3">
        <v>0</v>
      </c>
      <c r="CC4" s="3">
        <v>0.43859649122807015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</row>
    <row r="5" spans="1:87">
      <c r="A5" s="5" t="s">
        <v>8</v>
      </c>
      <c r="B5" s="4">
        <v>12799</v>
      </c>
      <c r="C5" s="12">
        <v>0.99968699999999999</v>
      </c>
      <c r="D5" s="3">
        <v>0.10157043519024925</v>
      </c>
      <c r="E5" s="3">
        <v>0</v>
      </c>
      <c r="F5" s="3">
        <v>0.27345886397374797</v>
      </c>
      <c r="G5" s="3">
        <v>1.3126025470739902</v>
      </c>
      <c r="H5" s="3">
        <v>4.0159387452144699</v>
      </c>
      <c r="I5" s="3">
        <v>0.37502929916399719</v>
      </c>
      <c r="J5" s="3">
        <v>3.3752636924759742</v>
      </c>
      <c r="K5" s="3">
        <v>0.10157043519024925</v>
      </c>
      <c r="L5" s="3">
        <v>4.9300726619267135</v>
      </c>
      <c r="M5" s="3">
        <v>1.6876318462379871</v>
      </c>
      <c r="N5" s="3">
        <v>4.3987811547777174</v>
      </c>
      <c r="O5" s="3">
        <v>0</v>
      </c>
      <c r="P5" s="3">
        <v>3.9065551996249705E-2</v>
      </c>
      <c r="Q5" s="3">
        <v>0</v>
      </c>
      <c r="R5" s="3">
        <v>6.0395343386202045</v>
      </c>
      <c r="S5" s="3">
        <v>0.6953668255332448</v>
      </c>
      <c r="T5" s="3">
        <v>0.86725525431674344</v>
      </c>
      <c r="U5" s="3">
        <v>3.3361981404797252</v>
      </c>
      <c r="V5" s="3">
        <v>0.35158996796624736</v>
      </c>
      <c r="W5" s="3">
        <v>0.28127197437299789</v>
      </c>
      <c r="X5" s="3">
        <v>0.14844909758574887</v>
      </c>
      <c r="Y5" s="3">
        <v>3.1252441596999768E-2</v>
      </c>
      <c r="Z5" s="3">
        <v>0.32033752636924762</v>
      </c>
      <c r="AA5" s="3">
        <v>0.16407531838424877</v>
      </c>
      <c r="AB5" s="3">
        <v>0.36721618876474726</v>
      </c>
      <c r="AC5" s="3">
        <v>4.6878662395499648E-2</v>
      </c>
      <c r="AD5" s="3">
        <v>0.51566528635049613</v>
      </c>
      <c r="AE5" s="3">
        <v>7.8131103992499409E-2</v>
      </c>
      <c r="AF5" s="3">
        <v>0.37502929916399719</v>
      </c>
      <c r="AG5" s="3">
        <v>0.65630127353699508</v>
      </c>
      <c r="AH5" s="3">
        <v>7.8131103992499409E-2</v>
      </c>
      <c r="AI5" s="3">
        <v>1.1094616766934917</v>
      </c>
      <c r="AJ5" s="3">
        <v>0.52347839674974606</v>
      </c>
      <c r="AK5" s="3">
        <v>0.50003906555199629</v>
      </c>
      <c r="AL5" s="3">
        <v>0.68755371513399488</v>
      </c>
      <c r="AM5" s="3">
        <v>0.14844909758574887</v>
      </c>
      <c r="AN5" s="3">
        <v>0.14063598718649895</v>
      </c>
      <c r="AO5" s="3">
        <v>7.813110399249942E-3</v>
      </c>
      <c r="AP5" s="3">
        <v>0.5703570591452457</v>
      </c>
      <c r="AQ5" s="3">
        <v>0.16407531838424877</v>
      </c>
      <c r="AR5" s="3">
        <v>0.29689819517149774</v>
      </c>
      <c r="AS5" s="3">
        <v>3.1252441596999768E-2</v>
      </c>
      <c r="AT5" s="3">
        <v>0</v>
      </c>
      <c r="AU5" s="3">
        <v>4.6878662395499648E-2</v>
      </c>
      <c r="AV5" s="3">
        <v>0.16407531838424877</v>
      </c>
      <c r="AW5" s="3">
        <v>6.2504883193999536E-2</v>
      </c>
      <c r="AX5" s="3">
        <v>0.53129150714899598</v>
      </c>
      <c r="AY5" s="3">
        <v>1.5626220798499884E-2</v>
      </c>
      <c r="AZ5" s="3">
        <v>7.813110399249942E-3</v>
      </c>
      <c r="BA5" s="3">
        <v>0</v>
      </c>
      <c r="BB5" s="3">
        <v>0</v>
      </c>
      <c r="BC5" s="3">
        <v>1.1094616766934917</v>
      </c>
      <c r="BD5" s="3">
        <v>7.813110399249942E-3</v>
      </c>
      <c r="BE5" s="3">
        <v>2.3439331197749824E-2</v>
      </c>
      <c r="BF5" s="3">
        <v>2.7736541917337294</v>
      </c>
      <c r="BG5" s="3">
        <v>0.18751464958199859</v>
      </c>
      <c r="BH5" s="3">
        <v>0.59379639034299547</v>
      </c>
      <c r="BI5" s="3">
        <v>1.5626220798499884E-2</v>
      </c>
      <c r="BJ5" s="3">
        <v>0.15626220798499882</v>
      </c>
      <c r="BK5" s="3">
        <v>1.3751074302679898</v>
      </c>
      <c r="BL5" s="3">
        <v>2.3439331197749824E-2</v>
      </c>
      <c r="BM5" s="3">
        <v>0.11719665598874912</v>
      </c>
      <c r="BN5" s="3">
        <v>0.81256348152199398</v>
      </c>
      <c r="BO5" s="3">
        <v>8.594421439174936E-2</v>
      </c>
      <c r="BP5" s="3">
        <v>1.5626220798499884E-2</v>
      </c>
      <c r="BQ5" s="3">
        <v>0.50003906555199629</v>
      </c>
      <c r="BR5" s="3">
        <v>0.67974060473474485</v>
      </c>
      <c r="BS5" s="3">
        <v>0.41409485116024691</v>
      </c>
      <c r="BT5" s="3">
        <v>7.0317993593249473E-2</v>
      </c>
      <c r="BU5" s="3">
        <v>0</v>
      </c>
      <c r="BV5" s="3">
        <v>0.95319946870849293</v>
      </c>
      <c r="BW5" s="3">
        <v>0.47659973435424646</v>
      </c>
      <c r="BX5" s="3">
        <v>2.4767559965622312</v>
      </c>
      <c r="BY5" s="3">
        <v>2.2892413469802331</v>
      </c>
      <c r="BZ5" s="3">
        <v>0</v>
      </c>
      <c r="CA5" s="3">
        <v>33.56512227517775</v>
      </c>
      <c r="CB5" s="3">
        <v>7.813110399249942E-3</v>
      </c>
      <c r="CC5" s="3">
        <v>0.60160950074224551</v>
      </c>
      <c r="CD5" s="3">
        <v>3.6643487772482226</v>
      </c>
      <c r="CE5" s="3">
        <v>0.46097351355574656</v>
      </c>
      <c r="CF5" s="3">
        <v>0</v>
      </c>
      <c r="CG5" s="3">
        <v>6.1567309946089539</v>
      </c>
      <c r="CH5" s="3">
        <v>0.21095398077974839</v>
      </c>
      <c r="CI5" s="3">
        <v>0.20314087038049849</v>
      </c>
    </row>
    <row r="6" spans="1:87">
      <c r="A6" s="5" t="s">
        <v>7</v>
      </c>
      <c r="B6" s="4">
        <v>8783</v>
      </c>
      <c r="C6" s="12">
        <v>0.99931700000000001</v>
      </c>
      <c r="D6" s="3">
        <v>3.4156893999772286E-2</v>
      </c>
      <c r="E6" s="3">
        <v>0</v>
      </c>
      <c r="F6" s="3">
        <v>4.5542525333029715E-2</v>
      </c>
      <c r="G6" s="3">
        <v>0.31879767733120801</v>
      </c>
      <c r="H6" s="3">
        <v>0.30741204599795058</v>
      </c>
      <c r="I6" s="3">
        <v>2.2771262666514858E-2</v>
      </c>
      <c r="J6" s="3">
        <v>1.2410338153250597</v>
      </c>
      <c r="K6" s="3">
        <v>0</v>
      </c>
      <c r="L6" s="3">
        <v>5.4081748832972787</v>
      </c>
      <c r="M6" s="3">
        <v>0.28464078333143572</v>
      </c>
      <c r="N6" s="3">
        <v>1.2410338153250597</v>
      </c>
      <c r="O6" s="3">
        <v>0</v>
      </c>
      <c r="P6" s="3">
        <v>0</v>
      </c>
      <c r="Q6" s="3">
        <v>0</v>
      </c>
      <c r="R6" s="3">
        <v>6.079927131959467</v>
      </c>
      <c r="S6" s="3">
        <v>0.20494136399863372</v>
      </c>
      <c r="T6" s="3">
        <v>0.27325515199817829</v>
      </c>
      <c r="U6" s="3">
        <v>1.0133211886599112</v>
      </c>
      <c r="V6" s="3">
        <v>0.13662757599908915</v>
      </c>
      <c r="W6" s="3">
        <v>7.9699419332802002E-2</v>
      </c>
      <c r="X6" s="3">
        <v>2.2771262666514858E-2</v>
      </c>
      <c r="Y6" s="3">
        <v>0</v>
      </c>
      <c r="Z6" s="3">
        <v>0.1138563133325743</v>
      </c>
      <c r="AA6" s="3">
        <v>3.4156893999772286E-2</v>
      </c>
      <c r="AB6" s="3">
        <v>2.0038711146533075</v>
      </c>
      <c r="AC6" s="3">
        <v>0</v>
      </c>
      <c r="AD6" s="3">
        <v>0.21632699533189115</v>
      </c>
      <c r="AE6" s="3">
        <v>0</v>
      </c>
      <c r="AF6" s="3">
        <v>0.21632699533189115</v>
      </c>
      <c r="AG6" s="3">
        <v>0.17078446999886143</v>
      </c>
      <c r="AH6" s="3">
        <v>1.1385631333257429E-2</v>
      </c>
      <c r="AI6" s="3">
        <v>0.27325515199817829</v>
      </c>
      <c r="AJ6" s="3">
        <v>0.13662757599908915</v>
      </c>
      <c r="AK6" s="3">
        <v>0.13662757599908915</v>
      </c>
      <c r="AL6" s="3">
        <v>0.159398838665604</v>
      </c>
      <c r="AM6" s="3">
        <v>4.5542525333029715E-2</v>
      </c>
      <c r="AN6" s="3">
        <v>2.2771262666514858E-2</v>
      </c>
      <c r="AO6" s="3">
        <v>0</v>
      </c>
      <c r="AP6" s="3">
        <v>0.10247068199931686</v>
      </c>
      <c r="AQ6" s="3">
        <v>1.1385631333257429E-2</v>
      </c>
      <c r="AR6" s="3">
        <v>0.10247068199931686</v>
      </c>
      <c r="AS6" s="3">
        <v>3.4156893999772286E-2</v>
      </c>
      <c r="AT6" s="3">
        <v>0</v>
      </c>
      <c r="AU6" s="3">
        <v>0</v>
      </c>
      <c r="AV6" s="3">
        <v>0.1138563133325743</v>
      </c>
      <c r="AW6" s="3">
        <v>0.10247068199931686</v>
      </c>
      <c r="AX6" s="3">
        <v>0.19355573266537629</v>
      </c>
      <c r="AY6" s="3">
        <v>0</v>
      </c>
      <c r="AZ6" s="3">
        <v>0</v>
      </c>
      <c r="BA6" s="3">
        <v>0</v>
      </c>
      <c r="BB6" s="3">
        <v>0</v>
      </c>
      <c r="BC6" s="3">
        <v>0.2277126266651486</v>
      </c>
      <c r="BD6" s="3">
        <v>1.1385631333257429E-2</v>
      </c>
      <c r="BE6" s="3">
        <v>0</v>
      </c>
      <c r="BF6" s="3">
        <v>0.28464078333143572</v>
      </c>
      <c r="BG6" s="3">
        <v>1.1385631333257429E-2</v>
      </c>
      <c r="BH6" s="3">
        <v>0.5123534099965843</v>
      </c>
      <c r="BI6" s="3">
        <v>0</v>
      </c>
      <c r="BJ6" s="3">
        <v>3.4156893999772286E-2</v>
      </c>
      <c r="BK6" s="3">
        <v>0.42126835933052487</v>
      </c>
      <c r="BL6" s="3">
        <v>0</v>
      </c>
      <c r="BM6" s="3">
        <v>3.4156893999772286E-2</v>
      </c>
      <c r="BN6" s="3">
        <v>0.159398838665604</v>
      </c>
      <c r="BO6" s="3">
        <v>0</v>
      </c>
      <c r="BP6" s="3">
        <v>1.1385631333257429E-2</v>
      </c>
      <c r="BQ6" s="3">
        <v>7.9699419332802002E-2</v>
      </c>
      <c r="BR6" s="3">
        <v>0.17078446999886143</v>
      </c>
      <c r="BS6" s="3">
        <v>66.423773198223842</v>
      </c>
      <c r="BT6" s="3">
        <v>0</v>
      </c>
      <c r="BU6" s="3">
        <v>0.9450074006603667</v>
      </c>
      <c r="BV6" s="3">
        <v>0.69452351132870316</v>
      </c>
      <c r="BW6" s="3">
        <v>0.17078446999886143</v>
      </c>
      <c r="BX6" s="3">
        <v>1.0702493453261983</v>
      </c>
      <c r="BY6" s="3">
        <v>0.42126835933052487</v>
      </c>
      <c r="BZ6" s="3">
        <v>0</v>
      </c>
      <c r="CA6" s="3">
        <v>5.7042012979619718</v>
      </c>
      <c r="CB6" s="3">
        <v>1.1385631333257429E-2</v>
      </c>
      <c r="CC6" s="3">
        <v>0.1138563133325743</v>
      </c>
      <c r="CD6" s="3">
        <v>1.0588637139929409</v>
      </c>
      <c r="CE6" s="3">
        <v>6.8313787999544573E-2</v>
      </c>
      <c r="CF6" s="3">
        <v>0</v>
      </c>
      <c r="CG6" s="3">
        <v>0.33018330866446544</v>
      </c>
      <c r="CH6" s="3">
        <v>7.9699419332802002E-2</v>
      </c>
      <c r="CI6" s="3">
        <v>3.4156893999772286E-2</v>
      </c>
    </row>
    <row r="7" spans="1:87">
      <c r="A7" s="5" t="s">
        <v>6</v>
      </c>
      <c r="B7" s="4">
        <v>1541</v>
      </c>
      <c r="C7" s="12">
        <v>0.99675499999999995</v>
      </c>
      <c r="D7" s="3">
        <v>0</v>
      </c>
      <c r="E7" s="3">
        <v>0</v>
      </c>
      <c r="F7" s="3">
        <v>0</v>
      </c>
      <c r="G7" s="3">
        <v>0</v>
      </c>
      <c r="H7" s="3">
        <v>6.4892926670992862E-2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.90850097339390012</v>
      </c>
      <c r="S7" s="3">
        <v>0</v>
      </c>
      <c r="T7" s="3">
        <v>0</v>
      </c>
      <c r="U7" s="3">
        <v>6.4892926670992862E-2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.12978585334198572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.32446463335496434</v>
      </c>
      <c r="BT7" s="3">
        <v>0</v>
      </c>
      <c r="BU7" s="3">
        <v>98.312783906554188</v>
      </c>
      <c r="BV7" s="3">
        <v>0</v>
      </c>
      <c r="BW7" s="3">
        <v>0</v>
      </c>
      <c r="BX7" s="3">
        <v>6.4892926670992862E-2</v>
      </c>
      <c r="BY7" s="3">
        <v>0</v>
      </c>
      <c r="BZ7" s="3">
        <v>0</v>
      </c>
      <c r="CA7" s="3">
        <v>6.4892926670992862E-2</v>
      </c>
      <c r="CB7" s="3">
        <v>0</v>
      </c>
      <c r="CC7" s="3">
        <v>0</v>
      </c>
      <c r="CD7" s="3">
        <v>6.4892926670992862E-2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</row>
    <row r="8" spans="1:87">
      <c r="A8" s="5" t="s">
        <v>5</v>
      </c>
      <c r="B8" s="4">
        <v>358</v>
      </c>
      <c r="C8" s="12">
        <v>0.99161999999999995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.27932960893854747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.55865921787709494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.27932960893854747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98.603351955307261</v>
      </c>
      <c r="BT8" s="3">
        <v>0</v>
      </c>
      <c r="BU8" s="3">
        <v>0</v>
      </c>
      <c r="BV8" s="3">
        <v>0</v>
      </c>
      <c r="BW8" s="3">
        <v>0</v>
      </c>
      <c r="BX8" s="3">
        <v>0.27932960893854747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</row>
    <row r="9" spans="1:87">
      <c r="A9" s="5" t="s">
        <v>4</v>
      </c>
      <c r="B9" s="4">
        <v>86</v>
      </c>
      <c r="C9" s="12">
        <v>0.953488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1.1627906976744187</v>
      </c>
      <c r="K9" s="3">
        <v>0</v>
      </c>
      <c r="L9" s="3">
        <v>1.1627906976744187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1.1627906976744187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95.348837209302332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1.1627906976744187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</row>
    <row r="10" spans="1:87">
      <c r="A10" s="5" t="s">
        <v>3</v>
      </c>
      <c r="B10" s="4">
        <v>2504</v>
      </c>
      <c r="C10" s="12">
        <v>0.99840300000000004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3.9936102236421724E-2</v>
      </c>
      <c r="K10" s="3">
        <v>0</v>
      </c>
      <c r="L10" s="3">
        <v>7.9872204472843447E-2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1.2380191693290734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3.9936102236421724E-2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98.20287539936102</v>
      </c>
      <c r="BT10" s="3">
        <v>0</v>
      </c>
      <c r="BU10" s="3">
        <v>3.9936102236421724E-2</v>
      </c>
      <c r="BV10" s="3">
        <v>0</v>
      </c>
      <c r="BW10" s="3">
        <v>0</v>
      </c>
      <c r="BX10" s="3">
        <v>0.23961661341853036</v>
      </c>
      <c r="BY10" s="3">
        <v>0</v>
      </c>
      <c r="BZ10" s="3">
        <v>0</v>
      </c>
      <c r="CA10" s="3">
        <v>3.9936102236421724E-2</v>
      </c>
      <c r="CB10" s="3">
        <v>0</v>
      </c>
      <c r="CC10" s="3">
        <v>0</v>
      </c>
      <c r="CD10" s="3">
        <v>7.9872204472843447E-2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</row>
    <row r="11" spans="1:87">
      <c r="A11" s="5" t="s">
        <v>2</v>
      </c>
      <c r="B11" s="4">
        <v>52</v>
      </c>
      <c r="C11" s="5">
        <v>1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10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</row>
    <row r="12" spans="1:87">
      <c r="A12" s="5" t="s">
        <v>1</v>
      </c>
      <c r="B12" s="4">
        <v>13071</v>
      </c>
      <c r="C12" s="12">
        <v>0.99969399999999997</v>
      </c>
      <c r="D12" s="3">
        <v>0.26776834213143597</v>
      </c>
      <c r="E12" s="3">
        <v>0</v>
      </c>
      <c r="F12" s="3">
        <v>9.9456812791676244E-2</v>
      </c>
      <c r="G12" s="3">
        <v>1.0557723204039475</v>
      </c>
      <c r="H12" s="3">
        <v>2.364011934817535</v>
      </c>
      <c r="I12" s="3">
        <v>0.20656414964425066</v>
      </c>
      <c r="J12" s="3">
        <v>4.773927014000459</v>
      </c>
      <c r="K12" s="3">
        <v>6.1204192487185373E-2</v>
      </c>
      <c r="L12" s="3">
        <v>4.5750133884171067</v>
      </c>
      <c r="M12" s="3">
        <v>0.9716165557340678</v>
      </c>
      <c r="N12" s="3">
        <v>4.1159819447632158</v>
      </c>
      <c r="O12" s="3">
        <v>7.6505240608981716E-3</v>
      </c>
      <c r="P12" s="3">
        <v>3.8252620304490857E-2</v>
      </c>
      <c r="Q12" s="3">
        <v>7.6505240608981716E-3</v>
      </c>
      <c r="R12" s="3">
        <v>18.804988141687705</v>
      </c>
      <c r="S12" s="3">
        <v>0.52788616020197376</v>
      </c>
      <c r="T12" s="3">
        <v>0.19891362558335249</v>
      </c>
      <c r="U12" s="3">
        <v>2.685333945375258</v>
      </c>
      <c r="V12" s="3">
        <v>0.39017672710580675</v>
      </c>
      <c r="W12" s="3">
        <v>0.42077882334939948</v>
      </c>
      <c r="X12" s="3">
        <v>0.1300589090352689</v>
      </c>
      <c r="Y12" s="3">
        <v>0</v>
      </c>
      <c r="Z12" s="3">
        <v>0.14535995715706526</v>
      </c>
      <c r="AA12" s="3">
        <v>9.1806288730778063E-2</v>
      </c>
      <c r="AB12" s="3">
        <v>0.49728406395838115</v>
      </c>
      <c r="AC12" s="3">
        <v>3.0602096243592686E-2</v>
      </c>
      <c r="AD12" s="3">
        <v>0.47433249177568665</v>
      </c>
      <c r="AE12" s="3">
        <v>0.1300589090352689</v>
      </c>
      <c r="AF12" s="3">
        <v>0.19126310152245429</v>
      </c>
      <c r="AG12" s="3">
        <v>0.51258511208017743</v>
      </c>
      <c r="AH12" s="3">
        <v>2.2951572182694516E-2</v>
      </c>
      <c r="AI12" s="3">
        <v>0.68854716548083539</v>
      </c>
      <c r="AJ12" s="3">
        <v>0.36722515492311225</v>
      </c>
      <c r="AK12" s="3">
        <v>0.69619768954173356</v>
      </c>
      <c r="AL12" s="3">
        <v>0.64264402111544638</v>
      </c>
      <c r="AM12" s="3">
        <v>0.1300589090352689</v>
      </c>
      <c r="AN12" s="3">
        <v>0.12240838497437075</v>
      </c>
      <c r="AO12" s="3">
        <v>0</v>
      </c>
      <c r="AP12" s="3">
        <v>0.91041236324688246</v>
      </c>
      <c r="AQ12" s="3">
        <v>0.14535995715706526</v>
      </c>
      <c r="AR12" s="3">
        <v>0.33662305867951953</v>
      </c>
      <c r="AS12" s="3">
        <v>1.5301048121796343E-2</v>
      </c>
      <c r="AT12" s="3">
        <v>0</v>
      </c>
      <c r="AU12" s="3">
        <v>3.0602096243592686E-2</v>
      </c>
      <c r="AV12" s="3">
        <v>0.10710733685257441</v>
      </c>
      <c r="AW12" s="3">
        <v>0.15301048121796343</v>
      </c>
      <c r="AX12" s="3">
        <v>0.29837043837502869</v>
      </c>
      <c r="AY12" s="3">
        <v>0</v>
      </c>
      <c r="AZ12" s="3">
        <v>0</v>
      </c>
      <c r="BA12" s="3">
        <v>0</v>
      </c>
      <c r="BB12" s="3">
        <v>0</v>
      </c>
      <c r="BC12" s="3">
        <v>0.89511131512508613</v>
      </c>
      <c r="BD12" s="3">
        <v>7.6505240608981716E-3</v>
      </c>
      <c r="BE12" s="3">
        <v>1.5301048121796343E-2</v>
      </c>
      <c r="BF12" s="3">
        <v>1.0863744166475402</v>
      </c>
      <c r="BG12" s="3">
        <v>0.15301048121796343</v>
      </c>
      <c r="BH12" s="3">
        <v>1.4918521918751435</v>
      </c>
      <c r="BI12" s="3">
        <v>0</v>
      </c>
      <c r="BJ12" s="3">
        <v>1.5301048121796343E-2</v>
      </c>
      <c r="BK12" s="3">
        <v>0.67324611735903905</v>
      </c>
      <c r="BL12" s="3">
        <v>1.5301048121796343E-2</v>
      </c>
      <c r="BM12" s="3">
        <v>2.2951572182694516E-2</v>
      </c>
      <c r="BN12" s="3">
        <v>0.72679978578532634</v>
      </c>
      <c r="BO12" s="3">
        <v>8.4155764669879882E-2</v>
      </c>
      <c r="BP12" s="3">
        <v>2.2951572182694516E-2</v>
      </c>
      <c r="BQ12" s="3">
        <v>0.42842934741029765</v>
      </c>
      <c r="BR12" s="3">
        <v>0.38252620304490859</v>
      </c>
      <c r="BS12" s="3">
        <v>5.6690383291255451</v>
      </c>
      <c r="BT12" s="3">
        <v>3.8252620304490857E-2</v>
      </c>
      <c r="BU12" s="3">
        <v>0</v>
      </c>
      <c r="BV12" s="3">
        <v>1.1322775610129294</v>
      </c>
      <c r="BW12" s="3">
        <v>0.35957463086221408</v>
      </c>
      <c r="BX12" s="3">
        <v>3.9017672710580675</v>
      </c>
      <c r="BY12" s="3">
        <v>1.2546859459873001</v>
      </c>
      <c r="BZ12" s="3">
        <v>0</v>
      </c>
      <c r="CA12" s="3">
        <v>22.668502792441284</v>
      </c>
      <c r="CB12" s="3">
        <v>0</v>
      </c>
      <c r="CC12" s="3">
        <v>0.35957463086221408</v>
      </c>
      <c r="CD12" s="3">
        <v>7.1302884247570963</v>
      </c>
      <c r="CE12" s="3">
        <v>0.86450921888149346</v>
      </c>
      <c r="CF12" s="3">
        <v>7.6505240608981716E-3</v>
      </c>
      <c r="CG12" s="3">
        <v>1.9126310152245429</v>
      </c>
      <c r="CH12" s="3">
        <v>7.6505240608981714E-2</v>
      </c>
      <c r="CI12" s="3">
        <v>0.1606610052788616</v>
      </c>
    </row>
    <row r="13" spans="1:87">
      <c r="A13" s="5" t="s">
        <v>0</v>
      </c>
      <c r="B13" s="4">
        <v>540</v>
      </c>
      <c r="C13" s="12">
        <v>0.99444399999999999</v>
      </c>
      <c r="D13" s="3">
        <v>0</v>
      </c>
      <c r="E13" s="3">
        <v>0</v>
      </c>
      <c r="F13" s="3">
        <v>0</v>
      </c>
      <c r="G13" s="3">
        <v>0.1851851851851852</v>
      </c>
      <c r="H13" s="3">
        <v>0</v>
      </c>
      <c r="I13" s="3">
        <v>0</v>
      </c>
      <c r="J13" s="3">
        <v>0.55555555555555558</v>
      </c>
      <c r="K13" s="3">
        <v>0</v>
      </c>
      <c r="L13" s="3">
        <v>0</v>
      </c>
      <c r="M13" s="3">
        <v>0</v>
      </c>
      <c r="N13" s="3">
        <v>0.1851851851851852</v>
      </c>
      <c r="O13" s="3">
        <v>0</v>
      </c>
      <c r="P13" s="3">
        <v>0</v>
      </c>
      <c r="Q13" s="3">
        <v>0</v>
      </c>
      <c r="R13" s="3">
        <v>0.55555555555555558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93.888888888888886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.1851851851851852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.92592592592592582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2.0370370370370372</v>
      </c>
      <c r="CB13" s="3">
        <v>0</v>
      </c>
      <c r="CC13" s="3">
        <v>0</v>
      </c>
      <c r="CD13" s="3">
        <v>1.4814814814814816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</row>
    <row r="14" spans="1:87"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</row>
  </sheetData>
  <conditionalFormatting sqref="D3:CI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sef, Noha</dc:creator>
  <cp:lastModifiedBy>Youssef, Noha</cp:lastModifiedBy>
  <dcterms:created xsi:type="dcterms:W3CDTF">2023-07-21T21:49:52Z</dcterms:created>
  <dcterms:modified xsi:type="dcterms:W3CDTF">2024-02-29T15:36:29Z</dcterms:modified>
</cp:coreProperties>
</file>